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7.PopulationCageExperiment" sheetId="1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5" uniqueCount="9">
  <si>
    <t xml:space="preserve"># S6 Data, Figure S7: Proportion survivors from population cage experiment, 2 replicates conducted</t>
  </si>
  <si>
    <t xml:space="preserve"># Replicate X1</t>
  </si>
  <si>
    <t xml:space="preserve">Generation</t>
  </si>
  <si>
    <t xml:space="preserve">Number Sampled</t>
  </si>
  <si>
    <t xml:space="preserve">Number resistant</t>
  </si>
  <si>
    <t xml:space="preserve">Number susceptible</t>
  </si>
  <si>
    <t xml:space="preserve">Frequency</t>
  </si>
  <si>
    <t xml:space="preserve">95% Confidence Interval</t>
  </si>
  <si>
    <t xml:space="preserve"># Replicate X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  <charset val="1"/>
    </font>
    <font>
      <sz val="10"/>
      <name val="Times New Roman"/>
      <family val="1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6.55"/>
  </cols>
  <sheetData>
    <row r="1" customFormat="false" ht="68.65" hidden="false" customHeight="false" outlineLevel="0" collapsed="false">
      <c r="A1" s="2" t="s">
        <v>0</v>
      </c>
      <c r="B1" s="3"/>
      <c r="C1" s="3"/>
      <c r="D1" s="3"/>
      <c r="E1" s="3"/>
      <c r="F1" s="3"/>
    </row>
    <row r="2" customFormat="false" ht="12.8" hidden="false" customHeight="false" outlineLevel="0" collapsed="false">
      <c r="A2" s="2" t="s">
        <v>1</v>
      </c>
      <c r="B2" s="3"/>
      <c r="C2" s="3"/>
      <c r="D2" s="3"/>
      <c r="E2" s="3"/>
      <c r="F2" s="3"/>
    </row>
    <row r="3" customFormat="false" ht="35.05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</row>
    <row r="4" customFormat="false" ht="12.8" hidden="false" customHeight="false" outlineLevel="0" collapsed="false">
      <c r="A4" s="3" t="n">
        <v>2</v>
      </c>
      <c r="B4" s="3" t="n">
        <v>56</v>
      </c>
      <c r="C4" s="3" t="n">
        <v>15</v>
      </c>
      <c r="D4" s="3" t="n">
        <v>41</v>
      </c>
      <c r="E4" s="4" t="n">
        <f aca="false">C4/B4</f>
        <v>0.267857142857143</v>
      </c>
      <c r="F4" s="4" t="n">
        <f aca="false">1.96*SQRT((E4*(1-E4)/B4)*((60-B4)/(60-1)))</f>
        <v>0.0302006005103614</v>
      </c>
      <c r="G4" s="3"/>
    </row>
    <row r="5" customFormat="false" ht="12.8" hidden="false" customHeight="false" outlineLevel="0" collapsed="false">
      <c r="A5" s="3" t="n">
        <v>3</v>
      </c>
      <c r="B5" s="3" t="n">
        <v>56</v>
      </c>
      <c r="C5" s="3" t="n">
        <v>5</v>
      </c>
      <c r="D5" s="3" t="n">
        <v>51</v>
      </c>
      <c r="E5" s="4" t="n">
        <f aca="false">C5/B5</f>
        <v>0.0892857142857143</v>
      </c>
      <c r="F5" s="4" t="n">
        <f aca="false">1.96*SQRT((E5*(1-E5)/B5)*((60-B5)/(60-1)))</f>
        <v>0.019446798350929</v>
      </c>
      <c r="G5" s="3"/>
    </row>
    <row r="6" customFormat="false" ht="12.8" hidden="false" customHeight="false" outlineLevel="0" collapsed="false">
      <c r="A6" s="3" t="n">
        <v>4</v>
      </c>
      <c r="B6" s="3" t="n">
        <v>56</v>
      </c>
      <c r="C6" s="3" t="n">
        <v>5</v>
      </c>
      <c r="D6" s="3" t="n">
        <v>51</v>
      </c>
      <c r="E6" s="4" t="n">
        <f aca="false">C6/B6</f>
        <v>0.0892857142857143</v>
      </c>
      <c r="F6" s="4" t="n">
        <f aca="false">1.96*SQRT((E6*(1-E6)/B6)*((60-B6)/(60-1)))</f>
        <v>0.019446798350929</v>
      </c>
      <c r="G6" s="3"/>
    </row>
    <row r="7" customFormat="false" ht="12.8" hidden="false" customHeight="false" outlineLevel="0" collapsed="false">
      <c r="A7" s="3" t="n">
        <v>5</v>
      </c>
      <c r="B7" s="3" t="n">
        <v>56</v>
      </c>
      <c r="C7" s="3" t="n">
        <v>4</v>
      </c>
      <c r="D7" s="3" t="n">
        <v>52</v>
      </c>
      <c r="E7" s="4" t="n">
        <f aca="false">C7/B7</f>
        <v>0.0714285714285714</v>
      </c>
      <c r="F7" s="4" t="n">
        <f aca="false">1.96*SQRT((E7*(1-E7)/B7)*((60-B7)/(60-1)))</f>
        <v>0.0175634443168527</v>
      </c>
      <c r="G7" s="3"/>
    </row>
    <row r="8" customFormat="false" ht="12.8" hidden="false" customHeight="false" outlineLevel="0" collapsed="false">
      <c r="A8" s="3" t="n">
        <v>6</v>
      </c>
      <c r="B8" s="3" t="n">
        <v>56</v>
      </c>
      <c r="C8" s="3" t="n">
        <v>3</v>
      </c>
      <c r="D8" s="3" t="n">
        <v>53</v>
      </c>
      <c r="E8" s="4" t="n">
        <f aca="false">C8/B8</f>
        <v>0.0535714285714286</v>
      </c>
      <c r="F8" s="4" t="n">
        <f aca="false">1.96*SQRT((E8*(1-E8)/B8)*((60-B8)/(60-1)))</f>
        <v>0.0153559462341388</v>
      </c>
      <c r="G8" s="3"/>
    </row>
    <row r="9" customFormat="false" ht="12.8" hidden="false" customHeight="false" outlineLevel="0" collapsed="false">
      <c r="A9" s="3" t="n">
        <v>8</v>
      </c>
      <c r="B9" s="3" t="n">
        <v>56</v>
      </c>
      <c r="C9" s="3" t="n">
        <v>2</v>
      </c>
      <c r="D9" s="3" t="n">
        <v>54</v>
      </c>
      <c r="E9" s="4" t="n">
        <f aca="false">C9/B9</f>
        <v>0.0357142857142857</v>
      </c>
      <c r="F9" s="4" t="n">
        <f aca="false">1.96*SQRT((E9*(1-E9)/B9)*((60-B9)/(60-1)))</f>
        <v>0.0126558086081223</v>
      </c>
      <c r="G9" s="3"/>
    </row>
    <row r="11" customFormat="false" ht="12.8" hidden="false" customHeight="false" outlineLevel="0" collapsed="false">
      <c r="A11" s="5" t="s">
        <v>8</v>
      </c>
    </row>
    <row r="12" customFormat="false" ht="35.05" hidden="false" customHeight="false" outlineLevel="0" collapsed="false">
      <c r="A12" s="3" t="s">
        <v>2</v>
      </c>
      <c r="B12" s="3" t="s">
        <v>3</v>
      </c>
      <c r="C12" s="3" t="s">
        <v>4</v>
      </c>
      <c r="D12" s="3" t="s">
        <v>5</v>
      </c>
      <c r="E12" s="3" t="s">
        <v>6</v>
      </c>
      <c r="F12" s="3" t="s">
        <v>7</v>
      </c>
    </row>
    <row r="13" customFormat="false" ht="12.8" hidden="false" customHeight="false" outlineLevel="0" collapsed="false">
      <c r="A13" s="3" t="n">
        <v>2</v>
      </c>
      <c r="B13" s="3" t="n">
        <v>56</v>
      </c>
      <c r="C13" s="3" t="n">
        <v>14</v>
      </c>
      <c r="D13" s="3" t="n">
        <v>42</v>
      </c>
      <c r="E13" s="4" t="n">
        <f aca="false">C13/B13</f>
        <v>0.25</v>
      </c>
      <c r="F13" s="4" t="n">
        <f aca="false">1.96*SQRT((E13*(1-E13)/B13)*((60-B13)/(60-1)))</f>
        <v>0.0295302200856188</v>
      </c>
    </row>
    <row r="14" customFormat="false" ht="12.8" hidden="false" customHeight="false" outlineLevel="0" collapsed="false">
      <c r="A14" s="3" t="n">
        <v>3</v>
      </c>
      <c r="B14" s="3" t="n">
        <v>56</v>
      </c>
      <c r="C14" s="3" t="n">
        <v>7</v>
      </c>
      <c r="D14" s="3" t="n">
        <v>49</v>
      </c>
      <c r="E14" s="4" t="n">
        <f aca="false">C14/B14</f>
        <v>0.125</v>
      </c>
      <c r="F14" s="4" t="n">
        <f aca="false">1.96*SQRT((E14*(1-E14)/B14)*((60-B14)/(60-1)))</f>
        <v>0.0225540781385089</v>
      </c>
    </row>
    <row r="15" customFormat="false" ht="12.8" hidden="false" customHeight="false" outlineLevel="0" collapsed="false">
      <c r="A15" s="3" t="n">
        <v>4</v>
      </c>
      <c r="B15" s="3" t="n">
        <v>56</v>
      </c>
      <c r="C15" s="3" t="n">
        <v>6</v>
      </c>
      <c r="D15" s="3" t="n">
        <v>50</v>
      </c>
      <c r="E15" s="4" t="n">
        <f aca="false">C15/B15</f>
        <v>0.107142857142857</v>
      </c>
      <c r="F15" s="4" t="n">
        <f aca="false">1.96*SQRT((E15*(1-E15)/B15)*((60-B15)/(60-1)))</f>
        <v>0.0210930143468706</v>
      </c>
    </row>
    <row r="16" customFormat="false" ht="12.8" hidden="false" customHeight="false" outlineLevel="0" collapsed="false">
      <c r="A16" s="3" t="n">
        <v>5</v>
      </c>
      <c r="B16" s="3" t="n">
        <v>56</v>
      </c>
      <c r="C16" s="3" t="n">
        <v>7</v>
      </c>
      <c r="D16" s="3" t="n">
        <v>49</v>
      </c>
      <c r="E16" s="4" t="n">
        <f aca="false">C16/B16</f>
        <v>0.125</v>
      </c>
      <c r="F16" s="4" t="n">
        <f aca="false">1.96*SQRT((E16*(1-E16)/B16)*((60-B16)/(60-1)))</f>
        <v>0.0225540781385089</v>
      </c>
    </row>
    <row r="17" customFormat="false" ht="12.8" hidden="false" customHeight="false" outlineLevel="0" collapsed="false">
      <c r="A17" s="3" t="n">
        <v>6</v>
      </c>
      <c r="B17" s="3" t="n">
        <v>56</v>
      </c>
      <c r="C17" s="3" t="n">
        <v>2</v>
      </c>
      <c r="D17" s="3" t="n">
        <v>54</v>
      </c>
      <c r="E17" s="4" t="n">
        <f aca="false">C17/B17</f>
        <v>0.0357142857142857</v>
      </c>
      <c r="F17" s="4" t="n">
        <f aca="false">1.96*SQRT((E17*(1-E17)/B17)*((60-B17)/(60-1)))</f>
        <v>0.0126558086081223</v>
      </c>
    </row>
    <row r="18" customFormat="false" ht="12.8" hidden="false" customHeight="false" outlineLevel="0" collapsed="false">
      <c r="A18" s="3" t="n">
        <v>8</v>
      </c>
      <c r="B18" s="3" t="n">
        <v>56</v>
      </c>
      <c r="C18" s="3" t="n">
        <v>3</v>
      </c>
      <c r="D18" s="3" t="n">
        <v>53</v>
      </c>
      <c r="E18" s="4" t="n">
        <f aca="false">C18/B18</f>
        <v>0.0535714285714286</v>
      </c>
      <c r="F18" s="4" t="n">
        <f aca="false">1.96*SQRT((E18*(1-E18)/B18)*((60-B18)/(60-1)))</f>
        <v>0.015355946234138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</TotalTime>
  <Application>LibreOffice/24.8.5.2$Linux_X86_64 LibreOffice_project/48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15T14:57:48Z</dcterms:created>
  <dc:creator/>
  <dc:description/>
  <dc:language>en-AU</dc:language>
  <cp:lastModifiedBy/>
  <dcterms:modified xsi:type="dcterms:W3CDTF">2025-04-16T12:38:50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